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date1904="1" showInkAnnotation="0" autoCompressPictures="0"/>
  <bookViews>
    <workbookView xWindow="720" yWindow="720" windowWidth="28240" windowHeight="17080" tabRatio="50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6" i="1" l="1"/>
  <c r="B136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</calcChain>
</file>

<file path=xl/sharedStrings.xml><?xml version="1.0" encoding="utf-8"?>
<sst xmlns="http://schemas.openxmlformats.org/spreadsheetml/2006/main" count="273" uniqueCount="170">
  <si>
    <t>Nocardiodaceae</t>
    <phoneticPr fontId="1" type="noConversion"/>
  </si>
  <si>
    <t>Nocardioides sp. URHA0020 JIAR01</t>
  </si>
  <si>
    <t>Nocardioides sp. URHA0032 JIAV01</t>
  </si>
  <si>
    <t>Cellulosimicrobium cellulans J36 JAGJ01</t>
  </si>
  <si>
    <t>Promicromonospora</t>
  </si>
  <si>
    <t>Isoptericola variabilis 225 NC_015588.1</t>
  </si>
  <si>
    <t>Promicromonospora sukumoe 327MFSha3.1 ARQM01</t>
  </si>
  <si>
    <t>Xylanimonas cellulosilytica DSM 15894 NC_013530.1</t>
  </si>
  <si>
    <t>Aestuariimicrobium kwangyangense DSM 21549 ATXE01</t>
  </si>
  <si>
    <t>Propionibacteriaceae</t>
  </si>
  <si>
    <t>Microlunatus phosphovorus NM-1 NC_0156351</t>
  </si>
  <si>
    <t>Propionibacterium acidipropionici ATCC 4875 NC_0193951</t>
  </si>
  <si>
    <t>Propionibacterium acnes KPA171202 NC_0060851</t>
  </si>
  <si>
    <t>Propionibacterium freudenreichii subsp. shermanii CIRM-B1AI NC_0142151</t>
  </si>
  <si>
    <t>Propionibacterium humerusii P08 AFAM01</t>
  </si>
  <si>
    <t>Propionibacteriaceae</t>
    <phoneticPr fontId="1" type="noConversion"/>
  </si>
  <si>
    <t>Propionibacterium propionicum F0230a NC_0181421</t>
  </si>
  <si>
    <t>Propionimicrobium lymphophilum ACS-093-V-SCH5 AGZR01</t>
  </si>
  <si>
    <t>Ruania albidiflava DSM 18029 ATWL01</t>
  </si>
  <si>
    <t>Ruaniaceae</t>
  </si>
  <si>
    <t>Sanguibacter keddieii DSM 10542 NC_0135211</t>
  </si>
  <si>
    <t>Sanguibacteraceae</t>
  </si>
  <si>
    <t>Timonella senegalensis JC301 CAHH01</t>
  </si>
  <si>
    <t>Timonella</t>
  </si>
  <si>
    <t>Tropheryma whipplei str. DigMusc17 CAVA01</t>
  </si>
  <si>
    <t>Unclassified Micrococcaceae</t>
  </si>
  <si>
    <t>Average</t>
    <phoneticPr fontId="1" type="noConversion"/>
  </si>
  <si>
    <t>Clavibacter michiganensis subsp. michiganensis NCPPB 382 NC_0094801</t>
  </si>
  <si>
    <t>Clavibacter michiganensis subsp. nebraskensis NCPPB 2581 NC_0208911</t>
  </si>
  <si>
    <t>Clavibacter michiganensis subsp. sepedonicus NC_010407.1</t>
  </si>
  <si>
    <t>Cryocola sp. 340MFSha31 ARTB01</t>
  </si>
  <si>
    <t>Glaciibacter superstes DSM 21135 ATWH01</t>
  </si>
  <si>
    <t>Gryllotalpicola ginsengisoli DSM 22003 AULK01</t>
  </si>
  <si>
    <t>Herbiconiux sp. YR403 JUGL01</t>
  </si>
  <si>
    <t>Humibacter albus DSM 18994 ATXT01</t>
  </si>
  <si>
    <t>Leifsonia sp. 109 AQYK01</t>
  </si>
  <si>
    <t>Leucobacter chironomi DSM 19883 ATXU01</t>
  </si>
  <si>
    <t>Leucobacter salsicius M1-8 AOCN01</t>
  </si>
  <si>
    <t>Leucobacter sp. UCD-THU APJM01</t>
  </si>
  <si>
    <t>Microbacterium hominis JWSZ01</t>
  </si>
  <si>
    <t>Microbacterium paraoxydans 77MFTsu32 AQYI01</t>
  </si>
  <si>
    <t>Microbacterium profundi JPSY01</t>
  </si>
  <si>
    <t>Microbacterium sp. 11MF ARTJ01</t>
  </si>
  <si>
    <t>Microbacterium sp. 292MF AQYD01</t>
  </si>
  <si>
    <t>Microbacterium sp. CF335 JUGQ01</t>
  </si>
  <si>
    <t>Microbacterium sp. CH12i JHET01</t>
  </si>
  <si>
    <t>Microbacterium sp. G3 CDAR01</t>
  </si>
  <si>
    <t>Microbacterium sp. KROCY2 JAGG01</t>
  </si>
  <si>
    <t>Microbacterium sp. TS-1 BASQ01</t>
  </si>
  <si>
    <t>Microbacterium sp. UCD-TDU AOSO01</t>
  </si>
  <si>
    <t>Mycetocola saprophilus JOEB01</t>
  </si>
  <si>
    <t>Mycetocola saprophilus JOEC01</t>
  </si>
  <si>
    <t>Pseudoclavibacter soli DSM 23366 AUIC01</t>
  </si>
  <si>
    <t>Salinibacterium sp. PAMC 21357 AHWA01</t>
  </si>
  <si>
    <t>Arthrobacter gangotriensis Lz1y AOCK01</t>
  </si>
  <si>
    <t>Micrococcaceae</t>
  </si>
  <si>
    <t>Arthrobacter sanguinis DSM 21259 JIAG01</t>
  </si>
  <si>
    <t>Arthrobacter sp. MA-N2 AQRI01</t>
  </si>
  <si>
    <t>Arthrobacter sp. W1 JWMD01</t>
  </si>
  <si>
    <t>Citricoccus sp. CH26A AFXQ01</t>
  </si>
  <si>
    <t>Micrococcus luteus JFYQ01</t>
  </si>
  <si>
    <t>Nesterenkonia sp. AN1 JEMO01</t>
  </si>
  <si>
    <t>Renibacterium salmoninarum NC_010168.1</t>
  </si>
  <si>
    <t>Micrococcaceae</t>
    <phoneticPr fontId="1" type="noConversion"/>
  </si>
  <si>
    <t>Rothia dentocariosa M567 ADDW01</t>
  </si>
  <si>
    <t>Yaniella halotolerans DSM 15476 ATVQ01</t>
  </si>
  <si>
    <t>Aeromicrobium marinum DSM 15272 ACLF03</t>
  </si>
  <si>
    <t>Nocardiodaceae</t>
  </si>
  <si>
    <t>Aeromicrobium massiliense JC14 CAHG01</t>
  </si>
  <si>
    <t>Marmoricola sp. URHB0036 AUEP01</t>
  </si>
  <si>
    <t>Nocardioides alkalitolerans DSM 16699 AUFN01</t>
  </si>
  <si>
    <t>Nocardioides halotolerans DSM 19273 AUGT01</t>
  </si>
  <si>
    <t>Nocardioides insulae DSM 17944 AUGU01</t>
  </si>
  <si>
    <t>Nocardioides sp. Iso805N AQOZ01</t>
  </si>
  <si>
    <t>Nocardioides sp. UNC345MFTsu51 JQJL01</t>
  </si>
  <si>
    <t>Coriobacteriales</t>
    <phoneticPr fontId="1" type="noConversion"/>
  </si>
  <si>
    <t>Atopobium parvulum DNF00906 NC_0132031</t>
  </si>
  <si>
    <t>Atopobium vaginae DSM 15829 ACGK02</t>
  </si>
  <si>
    <t>Coriobacterium glomerans PW2 NC_015389.1</t>
  </si>
  <si>
    <t>Coriobacteriales</t>
    <phoneticPr fontId="1" type="noConversion"/>
  </si>
  <si>
    <t>Cryptobacterium curtum DSM 15641 NC_0131701</t>
  </si>
  <si>
    <t>Eggerthella lenta DSM 2243 NC_0132041</t>
  </si>
  <si>
    <t>Enterorhabdus caecimuris B7 ASSY01</t>
  </si>
  <si>
    <t>Gordonibacter NC_0210211</t>
  </si>
  <si>
    <t>Olsenella uli DSM 7084 NC_0143631</t>
  </si>
  <si>
    <t>Slackia heliotrinireducens DSM 20476 NC_0131651</t>
  </si>
  <si>
    <t>Lysinimicrobium mangrovi BBLU01</t>
  </si>
  <si>
    <t>Demequinaceae</t>
  </si>
  <si>
    <t>Brachybacterium muris UCD-AY4 AORC01</t>
  </si>
  <si>
    <t>Dermabacteraceae</t>
  </si>
  <si>
    <t>Brachybacterium paraconglomeratum LC44 AGSO01</t>
  </si>
  <si>
    <t>Brachybacterium phenoliresistens W13A50 JDYK01</t>
  </si>
  <si>
    <t>Brachybacterium squillarum M-6-3 AGBX01</t>
  </si>
  <si>
    <t>Dermabacter hominis 1368 JDRS01</t>
  </si>
  <si>
    <t>Dermabacter sp. HFH0086 ATFO01</t>
  </si>
  <si>
    <t>Demetria terragena DSM 11295 AQXW01</t>
  </si>
  <si>
    <t>Dermacoccaceae</t>
  </si>
  <si>
    <t>Dermacoccus nishinomiyaensis strain M25 NZ_CP008889.1</t>
  </si>
  <si>
    <t>Kytococcus sedentarius DSM 20547 NC_013169.1</t>
  </si>
  <si>
    <t>Austwickia chelonae NBRC 105200 BAGZ01</t>
  </si>
  <si>
    <t>Dermatophilaceae</t>
  </si>
  <si>
    <t>Dermatophilus congolensis DSM 44180 = NBRC 105199 AUCS01</t>
  </si>
  <si>
    <t>Mobilicoccus sp. SIT2 CDGT01</t>
  </si>
  <si>
    <t>Arsenicicoccus bolidensis DSM 15745 AUFG01</t>
  </si>
  <si>
    <t>Intrasporangiaceae</t>
  </si>
  <si>
    <t>Intrasporangium oryzae NRRL B-24470 AWSA01</t>
  </si>
  <si>
    <t>Janibacter sp. HTCC2649 AAMN01</t>
  </si>
  <si>
    <t>Knoellia subterranea KCTC 19937 AVPK01</t>
  </si>
  <si>
    <t>Ornithinimicrobium pekingense DSM 21552 ATWJ01</t>
  </si>
  <si>
    <t>Phycicoccus jejuensis JOEE01</t>
  </si>
  <si>
    <t>Serinicoccus marinus DSM 15273 ATWM01</t>
  </si>
  <si>
    <t>Terrabacter sp. 28 JYOE01</t>
  </si>
  <si>
    <t>Terracoccus sp. 273MFTsu31 ARTT01</t>
  </si>
  <si>
    <t>Jonesia quinghaiensis DSM 15701 AUHN01</t>
  </si>
  <si>
    <t>Jonesiaceae</t>
  </si>
  <si>
    <t>Kineococcus radiotolerans SRS30216 = ATCC BAA-149 NC_0096642</t>
  </si>
  <si>
    <t>Kineosporaceae</t>
  </si>
  <si>
    <t>Kineosporia aurantiaca JCM 3230 JODP01</t>
  </si>
  <si>
    <t>Agreia bicolorata JYFC01</t>
  </si>
  <si>
    <t>Microbacteriaceae</t>
  </si>
  <si>
    <t>Agrococcus lahaulensis DSM 17612 AULD01</t>
  </si>
  <si>
    <t>Agromyces italicus DSM 16388 ATXF01</t>
  </si>
  <si>
    <t>Agromyces subbeticus DSM 16689 ATXG01</t>
  </si>
  <si>
    <t>Candidatus Aquiluna sp. IMCC13023 AJKR01</t>
  </si>
  <si>
    <t>Candidatus Rhodoluna lacicola NZ_CP0074901</t>
  </si>
  <si>
    <t>ID</t>
    <phoneticPr fontId="1" type="noConversion"/>
  </si>
  <si>
    <t>GCcontent</t>
    <phoneticPr fontId="1" type="noConversion"/>
  </si>
  <si>
    <t>Genome size</t>
  </si>
  <si>
    <t>Organisms</t>
  </si>
  <si>
    <t>Family</t>
    <phoneticPr fontId="1" type="noConversion"/>
  </si>
  <si>
    <t>Acidothermus cellulolyticus 11B ATCC 43068 NC_008578.1</t>
  </si>
  <si>
    <t>Acidothermaceae</t>
  </si>
  <si>
    <t>Actinomyces cardiffensis F0333 AQHZ01</t>
  </si>
  <si>
    <t>Actinomycetaceae</t>
  </si>
  <si>
    <t>Actinomyces dentalis DSM 19115 AUBL01</t>
  </si>
  <si>
    <t>Actinomyces massiliensis 4401292 AKIO01</t>
  </si>
  <si>
    <t>Actinomyces neuii BVS029A5</t>
    <phoneticPr fontId="1" type="noConversion"/>
  </si>
  <si>
    <t>Actinomycetaceae</t>
    <phoneticPr fontId="1" type="noConversion"/>
  </si>
  <si>
    <t>Actinomyces odontolyticus ATCC 17982 AAYI02</t>
  </si>
  <si>
    <t>Actinomyces oris MG1</t>
  </si>
  <si>
    <t>Actinomyces sp. oral taxon 848 str. F0332</t>
    <phoneticPr fontId="1" type="noConversion"/>
  </si>
  <si>
    <t>Actinomyces viscosus C505 ACRE02</t>
  </si>
  <si>
    <t>Mobiluncus mulieris ATCC 35243 ACKW01</t>
  </si>
  <si>
    <t>Trueperella pyogenes MS249 JALQ01</t>
  </si>
  <si>
    <t>Varibaculum cambriense DSM 15806 ATUF01</t>
  </si>
  <si>
    <t>Beutenbergia cavernae DSM 12333 NC_012669.1</t>
  </si>
  <si>
    <t>Beutenbergiaceae</t>
  </si>
  <si>
    <t>Bifidobacterium adolescentis DSM 20087 JNKM01</t>
  </si>
  <si>
    <t>Bifidobacteriaceae</t>
    <phoneticPr fontId="1" type="noConversion"/>
  </si>
  <si>
    <t>Bifidobacterium bifidum NCIMB 41171 AKCA01</t>
  </si>
  <si>
    <t>Bifidobacteriaceae</t>
  </si>
  <si>
    <t>Bifidobacterium dentium ATCC 27678 ABIX02</t>
  </si>
  <si>
    <t>Bifidobacterium longum subsp. infantis CDPT01</t>
  </si>
  <si>
    <t>Brevibacterium album DSM 18261 AUFJ01</t>
  </si>
  <si>
    <t>Brevibacteriaceae</t>
    <phoneticPr fontId="1" type="noConversion"/>
  </si>
  <si>
    <t>Brevibacterium casei S18 AMSP01</t>
  </si>
  <si>
    <t>Brevibacterium linens JTJZ01</t>
  </si>
  <si>
    <t>Brevibacteriaceae</t>
  </si>
  <si>
    <t>Brevibacterium massiliense 5401308 CAJD01</t>
  </si>
  <si>
    <t>Cellulomonas sp. HZM JEOE01</t>
  </si>
  <si>
    <t>Cellulomonadaceae</t>
  </si>
  <si>
    <t>Cellulomonas sp. KRMCY2 JAGF01</t>
  </si>
  <si>
    <t>Cellulomonas sp. URHD0024 AUEW01</t>
  </si>
  <si>
    <t>Cellulomonas sp. URHE0023 JIAN01</t>
  </si>
  <si>
    <t>Oerskovia turbata JOFV01</t>
  </si>
  <si>
    <t>Paraoerskovia marina DSM 21750 JNIY01</t>
  </si>
  <si>
    <t>Adlercreutzia equolifaciens DSM 19450 NC_022567.1</t>
  </si>
  <si>
    <t>Coriobacteriales</t>
  </si>
  <si>
    <t>Atopobium minutum 10063974 AGXC01</t>
  </si>
  <si>
    <t>Figure 2-source data 1. Actinobacterial genome sequences from early-diverging famili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8"/>
      <name val="Verdana"/>
    </font>
    <font>
      <b/>
      <sz val="12"/>
      <name val="Arial"/>
      <family val="2"/>
      <charset val="204"/>
    </font>
    <font>
      <b/>
      <sz val="10"/>
      <name val="Arial"/>
      <charset val="204"/>
    </font>
    <font>
      <b/>
      <i/>
      <sz val="10"/>
      <name val="Arial"/>
      <charset val="204"/>
    </font>
    <font>
      <sz val="12"/>
      <name val="Arial"/>
      <family val="2"/>
      <charset val="204"/>
    </font>
    <font>
      <i/>
      <sz val="12"/>
      <name val="Arial"/>
      <charset val="204"/>
    </font>
    <font>
      <b/>
      <i/>
      <sz val="12"/>
      <name val="Arial"/>
      <charset val="204"/>
    </font>
    <font>
      <sz val="10"/>
      <name val="Arial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6" fillId="0" borderId="1" xfId="0" applyFont="1" applyBorder="1"/>
    <xf numFmtId="0" fontId="6" fillId="0" borderId="0" xfId="0" applyFont="1"/>
    <xf numFmtId="0" fontId="5" fillId="0" borderId="0" xfId="0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6" fillId="0" borderId="0" xfId="0" applyFont="1" applyFill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"/>
  <sheetViews>
    <sheetView tabSelected="1" view="pageLayout" topLeftCell="A105" workbookViewId="0">
      <selection activeCell="C1" sqref="C1"/>
    </sheetView>
  </sheetViews>
  <sheetFormatPr baseColWidth="10" defaultRowHeight="13" x14ac:dyDescent="0"/>
  <sheetData>
    <row r="1" spans="1:5" ht="15">
      <c r="A1" s="1" t="s">
        <v>169</v>
      </c>
      <c r="B1" s="2"/>
      <c r="C1" s="2"/>
      <c r="D1" s="3"/>
      <c r="E1" s="3"/>
    </row>
    <row r="2" spans="1:5" ht="15">
      <c r="A2" s="1" t="s">
        <v>125</v>
      </c>
      <c r="B2" s="4" t="s">
        <v>126</v>
      </c>
      <c r="C2" s="4" t="s">
        <v>127</v>
      </c>
      <c r="D2" s="4" t="s">
        <v>128</v>
      </c>
      <c r="E2" s="4" t="s">
        <v>129</v>
      </c>
    </row>
    <row r="3" spans="1:5" ht="15">
      <c r="A3" s="5">
        <v>1</v>
      </c>
      <c r="B3" s="6">
        <v>66.822138961833303</v>
      </c>
      <c r="C3" s="6">
        <v>2.1843119999999998</v>
      </c>
      <c r="D3" s="7" t="s">
        <v>130</v>
      </c>
      <c r="E3" s="8" t="s">
        <v>131</v>
      </c>
    </row>
    <row r="4" spans="1:5" ht="15">
      <c r="A4" s="5">
        <f>A3+1</f>
        <v>2</v>
      </c>
      <c r="B4" s="5">
        <v>61.882932828370095</v>
      </c>
      <c r="C4" s="5">
        <v>1.8409260000000001</v>
      </c>
      <c r="D4" s="8" t="s">
        <v>132</v>
      </c>
      <c r="E4" s="8" t="s">
        <v>133</v>
      </c>
    </row>
    <row r="5" spans="1:5" ht="15">
      <c r="A5" s="5">
        <f t="shared" ref="A5:A68" si="0">A4+1</f>
        <v>3</v>
      </c>
      <c r="B5" s="6">
        <v>73.655972789228002</v>
      </c>
      <c r="C5" s="6">
        <v>2.9070839999999998</v>
      </c>
      <c r="D5" s="7" t="s">
        <v>134</v>
      </c>
      <c r="E5" s="8" t="s">
        <v>133</v>
      </c>
    </row>
    <row r="6" spans="1:5" ht="15">
      <c r="A6" s="5">
        <f t="shared" si="0"/>
        <v>4</v>
      </c>
      <c r="B6" s="5">
        <v>68.543508164149102</v>
      </c>
      <c r="C6" s="5">
        <v>2.8265039999999999</v>
      </c>
      <c r="D6" s="8" t="s">
        <v>135</v>
      </c>
      <c r="E6" s="8" t="s">
        <v>133</v>
      </c>
    </row>
    <row r="7" spans="1:5" ht="15">
      <c r="A7" s="5">
        <f t="shared" si="0"/>
        <v>5</v>
      </c>
      <c r="B7" s="9">
        <v>56.6</v>
      </c>
      <c r="C7" s="9">
        <v>2.14371</v>
      </c>
      <c r="D7" s="10" t="s">
        <v>136</v>
      </c>
      <c r="E7" s="8" t="s">
        <v>137</v>
      </c>
    </row>
    <row r="8" spans="1:5" ht="15">
      <c r="A8" s="5">
        <f t="shared" si="0"/>
        <v>6</v>
      </c>
      <c r="B8" s="5">
        <v>66.285790997832905</v>
      </c>
      <c r="C8" s="5">
        <v>2.0857199999999998</v>
      </c>
      <c r="D8" s="8" t="s">
        <v>138</v>
      </c>
      <c r="E8" s="8" t="s">
        <v>133</v>
      </c>
    </row>
    <row r="9" spans="1:5" ht="15">
      <c r="A9" s="5">
        <f t="shared" si="0"/>
        <v>7</v>
      </c>
      <c r="B9" s="9">
        <v>68</v>
      </c>
      <c r="C9" s="9">
        <v>2.9</v>
      </c>
      <c r="D9" s="11" t="s">
        <v>139</v>
      </c>
      <c r="E9" s="8" t="s">
        <v>137</v>
      </c>
    </row>
    <row r="10" spans="1:5" ht="15">
      <c r="A10" s="5">
        <f t="shared" si="0"/>
        <v>8</v>
      </c>
      <c r="B10" s="9">
        <v>64.400000000000006</v>
      </c>
      <c r="C10" s="9">
        <v>2.5204200000000001</v>
      </c>
      <c r="D10" s="10" t="s">
        <v>140</v>
      </c>
      <c r="E10" s="8" t="s">
        <v>137</v>
      </c>
    </row>
    <row r="11" spans="1:5" ht="15">
      <c r="A11" s="5">
        <f t="shared" si="0"/>
        <v>9</v>
      </c>
      <c r="B11" s="5">
        <v>69.483618299875303</v>
      </c>
      <c r="C11" s="5">
        <v>2.579952</v>
      </c>
      <c r="D11" s="8" t="s">
        <v>141</v>
      </c>
      <c r="E11" s="8" t="s">
        <v>133</v>
      </c>
    </row>
    <row r="12" spans="1:5" ht="15">
      <c r="A12" s="5">
        <f t="shared" si="0"/>
        <v>10</v>
      </c>
      <c r="B12" s="5">
        <v>55.904048998206704</v>
      </c>
      <c r="C12" s="5">
        <v>2.0944440000000002</v>
      </c>
      <c r="D12" s="8" t="s">
        <v>142</v>
      </c>
      <c r="E12" s="8" t="s">
        <v>133</v>
      </c>
    </row>
    <row r="13" spans="1:5" ht="15">
      <c r="A13" s="5">
        <f t="shared" si="0"/>
        <v>11</v>
      </c>
      <c r="B13" s="5">
        <v>60.567509571031195</v>
      </c>
      <c r="C13" s="5">
        <v>1.8971309999999999</v>
      </c>
      <c r="D13" s="8" t="s">
        <v>143</v>
      </c>
      <c r="E13" s="8" t="s">
        <v>133</v>
      </c>
    </row>
    <row r="14" spans="1:5" ht="15">
      <c r="A14" s="5">
        <f t="shared" si="0"/>
        <v>12</v>
      </c>
      <c r="B14" s="5">
        <v>53.967523309022205</v>
      </c>
      <c r="C14" s="5">
        <v>1.798767</v>
      </c>
      <c r="D14" s="8" t="s">
        <v>144</v>
      </c>
      <c r="E14" s="8" t="s">
        <v>133</v>
      </c>
    </row>
    <row r="15" spans="1:5" ht="15">
      <c r="A15" s="5">
        <f t="shared" si="0"/>
        <v>13</v>
      </c>
      <c r="B15" s="5">
        <v>73.219507700890702</v>
      </c>
      <c r="C15" s="5">
        <v>4.3090469999999996</v>
      </c>
      <c r="D15" s="8" t="s">
        <v>145</v>
      </c>
      <c r="E15" s="8" t="s">
        <v>146</v>
      </c>
    </row>
    <row r="16" spans="1:5" ht="15">
      <c r="A16" s="5">
        <f t="shared" si="0"/>
        <v>14</v>
      </c>
      <c r="B16" s="5">
        <v>60.384527986077593</v>
      </c>
      <c r="C16" s="5">
        <v>1.8042899999999999</v>
      </c>
      <c r="D16" s="8" t="s">
        <v>147</v>
      </c>
      <c r="E16" s="8" t="s">
        <v>148</v>
      </c>
    </row>
    <row r="17" spans="1:5" ht="15">
      <c r="A17" s="5">
        <f t="shared" si="0"/>
        <v>15</v>
      </c>
      <c r="B17" s="5">
        <v>63.721549892659098</v>
      </c>
      <c r="C17" s="5">
        <v>1.8832530000000001</v>
      </c>
      <c r="D17" s="8" t="s">
        <v>149</v>
      </c>
      <c r="E17" s="8" t="s">
        <v>150</v>
      </c>
    </row>
    <row r="18" spans="1:5" ht="15">
      <c r="A18" s="5">
        <f t="shared" si="0"/>
        <v>16</v>
      </c>
      <c r="B18" s="5">
        <v>59.282939100857504</v>
      </c>
      <c r="C18" s="5">
        <v>2.304351</v>
      </c>
      <c r="D18" s="8" t="s">
        <v>151</v>
      </c>
      <c r="E18" s="8" t="s">
        <v>150</v>
      </c>
    </row>
    <row r="19" spans="1:5" ht="15">
      <c r="A19" s="5">
        <f t="shared" si="0"/>
        <v>17</v>
      </c>
      <c r="B19" s="5">
        <v>60.926301469348196</v>
      </c>
      <c r="C19" s="5">
        <v>2.1287669999999999</v>
      </c>
      <c r="D19" s="8" t="s">
        <v>152</v>
      </c>
      <c r="E19" s="8" t="s">
        <v>150</v>
      </c>
    </row>
    <row r="20" spans="1:5" ht="15">
      <c r="A20" s="5">
        <f t="shared" si="0"/>
        <v>18</v>
      </c>
      <c r="B20" s="5">
        <v>71.253413820721903</v>
      </c>
      <c r="C20" s="5">
        <v>3.6557279999999999</v>
      </c>
      <c r="D20" s="8" t="s">
        <v>153</v>
      </c>
      <c r="E20" s="8" t="s">
        <v>154</v>
      </c>
    </row>
    <row r="21" spans="1:5" ht="15">
      <c r="A21" s="5">
        <f t="shared" si="0"/>
        <v>19</v>
      </c>
      <c r="B21" s="5">
        <v>68.613893798311295</v>
      </c>
      <c r="C21" s="5">
        <v>3.2624339999999998</v>
      </c>
      <c r="D21" s="8" t="s">
        <v>155</v>
      </c>
      <c r="E21" s="8" t="s">
        <v>154</v>
      </c>
    </row>
    <row r="22" spans="1:5" ht="15">
      <c r="A22" s="5">
        <f t="shared" si="0"/>
        <v>20</v>
      </c>
      <c r="B22" s="5">
        <v>64.834176375398897</v>
      </c>
      <c r="C22" s="5">
        <v>3.4185720000000002</v>
      </c>
      <c r="D22" s="8" t="s">
        <v>156</v>
      </c>
      <c r="E22" s="8" t="s">
        <v>157</v>
      </c>
    </row>
    <row r="23" spans="1:5" ht="15">
      <c r="A23" s="5">
        <f t="shared" si="0"/>
        <v>21</v>
      </c>
      <c r="B23" s="5">
        <v>62.757788614417301</v>
      </c>
      <c r="C23" s="5">
        <v>2.0812110000000001</v>
      </c>
      <c r="D23" s="8" t="s">
        <v>158</v>
      </c>
      <c r="E23" s="8" t="s">
        <v>157</v>
      </c>
    </row>
    <row r="24" spans="1:5" ht="15">
      <c r="A24" s="5">
        <f t="shared" si="0"/>
        <v>22</v>
      </c>
      <c r="B24" s="5">
        <v>73.108003899010498</v>
      </c>
      <c r="C24" s="5">
        <v>3.212097</v>
      </c>
      <c r="D24" s="8" t="s">
        <v>159</v>
      </c>
      <c r="E24" s="8" t="s">
        <v>160</v>
      </c>
    </row>
    <row r="25" spans="1:5" ht="15">
      <c r="A25" s="5">
        <f t="shared" si="0"/>
        <v>23</v>
      </c>
      <c r="B25" s="5">
        <v>71.912276991185394</v>
      </c>
      <c r="C25" s="5">
        <v>3.9999539999999998</v>
      </c>
      <c r="D25" s="8" t="s">
        <v>161</v>
      </c>
      <c r="E25" s="8" t="s">
        <v>160</v>
      </c>
    </row>
    <row r="26" spans="1:5" ht="15">
      <c r="A26" s="5">
        <f t="shared" si="0"/>
        <v>24</v>
      </c>
      <c r="B26" s="5">
        <v>71.566777833072109</v>
      </c>
      <c r="C26" s="5">
        <v>4.0389900000000001</v>
      </c>
      <c r="D26" s="8" t="s">
        <v>162</v>
      </c>
      <c r="E26" s="8" t="s">
        <v>160</v>
      </c>
    </row>
    <row r="27" spans="1:5" ht="15">
      <c r="A27" s="5">
        <f t="shared" si="0"/>
        <v>25</v>
      </c>
      <c r="B27" s="5">
        <v>71.239462952733206</v>
      </c>
      <c r="C27" s="5">
        <v>3.8178390000000002</v>
      </c>
      <c r="D27" s="8" t="s">
        <v>163</v>
      </c>
      <c r="E27" s="8" t="s">
        <v>160</v>
      </c>
    </row>
    <row r="28" spans="1:5" ht="15">
      <c r="A28" s="5">
        <f t="shared" si="0"/>
        <v>26</v>
      </c>
      <c r="B28" s="5">
        <v>72.399046891911198</v>
      </c>
      <c r="C28" s="5">
        <v>3.5756700000000001</v>
      </c>
      <c r="D28" s="8" t="s">
        <v>164</v>
      </c>
      <c r="E28" s="8" t="s">
        <v>160</v>
      </c>
    </row>
    <row r="29" spans="1:5" ht="15">
      <c r="A29" s="5">
        <f t="shared" si="0"/>
        <v>27</v>
      </c>
      <c r="B29" s="5">
        <v>71.187099194369495</v>
      </c>
      <c r="C29" s="5">
        <v>2.6870880000000001</v>
      </c>
      <c r="D29" s="8" t="s">
        <v>165</v>
      </c>
      <c r="E29" s="8" t="s">
        <v>160</v>
      </c>
    </row>
    <row r="30" spans="1:5" ht="15">
      <c r="A30" s="5">
        <f t="shared" si="0"/>
        <v>28</v>
      </c>
      <c r="B30" s="5">
        <v>64.516241245340794</v>
      </c>
      <c r="C30" s="5">
        <v>2.4722550000000001</v>
      </c>
      <c r="D30" s="8" t="s">
        <v>166</v>
      </c>
      <c r="E30" s="8" t="s">
        <v>167</v>
      </c>
    </row>
    <row r="31" spans="1:5" ht="15">
      <c r="A31" s="5">
        <f t="shared" si="0"/>
        <v>29</v>
      </c>
      <c r="B31" s="5">
        <v>49.537658772651199</v>
      </c>
      <c r="C31" s="5">
        <v>1.521279</v>
      </c>
      <c r="D31" s="8" t="s">
        <v>168</v>
      </c>
      <c r="E31" s="8" t="s">
        <v>75</v>
      </c>
    </row>
    <row r="32" spans="1:5" ht="15">
      <c r="A32" s="5">
        <f t="shared" si="0"/>
        <v>30</v>
      </c>
      <c r="B32" s="5">
        <v>46.310594816842695</v>
      </c>
      <c r="C32" s="5">
        <v>1.3785419999999999</v>
      </c>
      <c r="D32" s="8" t="s">
        <v>76</v>
      </c>
      <c r="E32" s="8" t="s">
        <v>167</v>
      </c>
    </row>
    <row r="33" spans="1:5" ht="15">
      <c r="A33" s="5">
        <f t="shared" si="0"/>
        <v>31</v>
      </c>
      <c r="B33" s="5">
        <v>43.255052285277898</v>
      </c>
      <c r="C33" s="5">
        <v>1.225584</v>
      </c>
      <c r="D33" s="8" t="s">
        <v>77</v>
      </c>
      <c r="E33" s="8" t="s">
        <v>167</v>
      </c>
    </row>
    <row r="34" spans="1:5" ht="15">
      <c r="A34" s="5">
        <f t="shared" si="0"/>
        <v>32</v>
      </c>
      <c r="B34" s="5">
        <v>60.991641793604998</v>
      </c>
      <c r="C34" s="5">
        <v>1.865472</v>
      </c>
      <c r="D34" s="8" t="s">
        <v>78</v>
      </c>
      <c r="E34" s="8" t="s">
        <v>79</v>
      </c>
    </row>
    <row r="35" spans="1:5" ht="15">
      <c r="A35" s="5">
        <f t="shared" si="0"/>
        <v>33</v>
      </c>
      <c r="B35" s="5">
        <v>51.320894628302803</v>
      </c>
      <c r="C35" s="5">
        <v>1.4105970000000001</v>
      </c>
      <c r="D35" s="8" t="s">
        <v>80</v>
      </c>
      <c r="E35" s="8" t="s">
        <v>167</v>
      </c>
    </row>
    <row r="36" spans="1:5" ht="15">
      <c r="A36" s="5">
        <f t="shared" si="0"/>
        <v>34</v>
      </c>
      <c r="B36" s="5">
        <v>64.9375893497878</v>
      </c>
      <c r="C36" s="5">
        <v>3.185514</v>
      </c>
      <c r="D36" s="8" t="s">
        <v>81</v>
      </c>
      <c r="E36" s="8" t="s">
        <v>167</v>
      </c>
    </row>
    <row r="37" spans="1:5" ht="15">
      <c r="A37" s="5">
        <f t="shared" si="0"/>
        <v>35</v>
      </c>
      <c r="B37" s="5">
        <v>65.175992102856398</v>
      </c>
      <c r="C37" s="5">
        <v>2.4798840000000002</v>
      </c>
      <c r="D37" s="8" t="s">
        <v>82</v>
      </c>
      <c r="E37" s="8" t="s">
        <v>167</v>
      </c>
    </row>
    <row r="38" spans="1:5" ht="15">
      <c r="A38" s="5">
        <f t="shared" si="0"/>
        <v>36</v>
      </c>
      <c r="B38" s="5">
        <v>65.783160023199599</v>
      </c>
      <c r="C38" s="5">
        <v>2.524184</v>
      </c>
      <c r="D38" s="8" t="s">
        <v>83</v>
      </c>
      <c r="E38" s="8" t="s">
        <v>167</v>
      </c>
    </row>
    <row r="39" spans="1:5" ht="15">
      <c r="A39" s="5">
        <f t="shared" si="0"/>
        <v>37</v>
      </c>
      <c r="B39" s="5">
        <v>65.355798885210604</v>
      </c>
      <c r="C39" s="5">
        <v>1.76715</v>
      </c>
      <c r="D39" s="8" t="s">
        <v>84</v>
      </c>
      <c r="E39" s="8" t="s">
        <v>167</v>
      </c>
    </row>
    <row r="40" spans="1:5" ht="15">
      <c r="A40" s="5">
        <f t="shared" si="0"/>
        <v>38</v>
      </c>
      <c r="B40" s="5">
        <v>61.064986948833401</v>
      </c>
      <c r="C40" s="5">
        <v>2.7223619999999999</v>
      </c>
      <c r="D40" s="8" t="s">
        <v>85</v>
      </c>
      <c r="E40" s="8" t="s">
        <v>167</v>
      </c>
    </row>
    <row r="41" spans="1:5" ht="15">
      <c r="A41" s="5">
        <f t="shared" si="0"/>
        <v>39</v>
      </c>
      <c r="B41" s="5">
        <v>71.967482062624001</v>
      </c>
      <c r="C41" s="5">
        <v>2.6966039999999998</v>
      </c>
      <c r="D41" s="8" t="s">
        <v>86</v>
      </c>
      <c r="E41" s="8" t="s">
        <v>87</v>
      </c>
    </row>
    <row r="42" spans="1:5" ht="15">
      <c r="A42" s="5">
        <f t="shared" si="0"/>
        <v>40</v>
      </c>
      <c r="B42" s="5">
        <v>70.355593963655707</v>
      </c>
      <c r="C42" s="5">
        <v>2.8767079999999998</v>
      </c>
      <c r="D42" s="8" t="s">
        <v>88</v>
      </c>
      <c r="E42" s="8" t="s">
        <v>89</v>
      </c>
    </row>
    <row r="43" spans="1:5" ht="15">
      <c r="A43" s="5">
        <f t="shared" si="0"/>
        <v>41</v>
      </c>
      <c r="B43" s="5">
        <v>72.485061503016397</v>
      </c>
      <c r="C43" s="5">
        <v>3.3447140000000002</v>
      </c>
      <c r="D43" s="8" t="s">
        <v>90</v>
      </c>
      <c r="E43" s="8" t="s">
        <v>89</v>
      </c>
    </row>
    <row r="44" spans="1:5" ht="15">
      <c r="A44" s="5">
        <f t="shared" si="0"/>
        <v>42</v>
      </c>
      <c r="B44" s="5">
        <v>73.191617000535302</v>
      </c>
      <c r="C44" s="5">
        <v>3.7606109999999999</v>
      </c>
      <c r="D44" s="8" t="s">
        <v>91</v>
      </c>
      <c r="E44" s="8" t="s">
        <v>89</v>
      </c>
    </row>
    <row r="45" spans="1:5" ht="15">
      <c r="A45" s="5">
        <f t="shared" si="0"/>
        <v>43</v>
      </c>
      <c r="B45" s="5">
        <v>73.007239786080703</v>
      </c>
      <c r="C45" s="5">
        <v>2.803674</v>
      </c>
      <c r="D45" s="8" t="s">
        <v>92</v>
      </c>
      <c r="E45" s="8" t="s">
        <v>89</v>
      </c>
    </row>
    <row r="46" spans="1:5" ht="15">
      <c r="A46" s="5">
        <f t="shared" si="0"/>
        <v>44</v>
      </c>
      <c r="B46" s="5">
        <v>63.149679945955697</v>
      </c>
      <c r="C46" s="5">
        <v>2.217438</v>
      </c>
      <c r="D46" s="8" t="s">
        <v>93</v>
      </c>
      <c r="E46" s="8" t="s">
        <v>89</v>
      </c>
    </row>
    <row r="47" spans="1:5" ht="15">
      <c r="A47" s="5">
        <f t="shared" si="0"/>
        <v>45</v>
      </c>
      <c r="B47" s="5">
        <v>63.181089629259702</v>
      </c>
      <c r="C47" s="5">
        <v>2.1025499999999999</v>
      </c>
      <c r="D47" s="8" t="s">
        <v>94</v>
      </c>
      <c r="E47" s="8" t="s">
        <v>89</v>
      </c>
    </row>
    <row r="48" spans="1:5" ht="15">
      <c r="A48" s="5">
        <f t="shared" si="0"/>
        <v>46</v>
      </c>
      <c r="B48" s="5">
        <v>64.887674741895296</v>
      </c>
      <c r="C48" s="5">
        <v>3.3010830000000002</v>
      </c>
      <c r="D48" s="8" t="s">
        <v>95</v>
      </c>
      <c r="E48" s="8" t="s">
        <v>96</v>
      </c>
    </row>
    <row r="49" spans="1:5" ht="15">
      <c r="A49" s="5">
        <f t="shared" si="0"/>
        <v>47</v>
      </c>
      <c r="B49" s="5">
        <v>69.460304830107901</v>
      </c>
      <c r="C49" s="5">
        <v>2.6391749999999998</v>
      </c>
      <c r="D49" s="8" t="s">
        <v>97</v>
      </c>
      <c r="E49" s="8" t="s">
        <v>96</v>
      </c>
    </row>
    <row r="50" spans="1:5" ht="15">
      <c r="A50" s="5">
        <f t="shared" si="0"/>
        <v>48</v>
      </c>
      <c r="B50" s="5">
        <v>71.884105223075295</v>
      </c>
      <c r="C50" s="5">
        <v>2.4659610000000001</v>
      </c>
      <c r="D50" s="8" t="s">
        <v>98</v>
      </c>
      <c r="E50" s="8" t="s">
        <v>96</v>
      </c>
    </row>
    <row r="51" spans="1:5" ht="15">
      <c r="A51" s="5">
        <f t="shared" si="0"/>
        <v>49</v>
      </c>
      <c r="B51" s="5">
        <v>66.676882134712997</v>
      </c>
      <c r="C51" s="5">
        <v>3.0639810000000001</v>
      </c>
      <c r="D51" s="8" t="s">
        <v>99</v>
      </c>
      <c r="E51" s="8" t="s">
        <v>100</v>
      </c>
    </row>
    <row r="52" spans="1:5" ht="15">
      <c r="A52" s="5">
        <f t="shared" si="0"/>
        <v>50</v>
      </c>
      <c r="B52" s="5">
        <v>59.757983553387596</v>
      </c>
      <c r="C52" s="5">
        <v>2.3148840000000002</v>
      </c>
      <c r="D52" s="8" t="s">
        <v>101</v>
      </c>
      <c r="E52" s="8" t="s">
        <v>100</v>
      </c>
    </row>
    <row r="53" spans="1:5" ht="15">
      <c r="A53" s="5">
        <f t="shared" si="0"/>
        <v>51</v>
      </c>
      <c r="B53" s="5">
        <v>70.626695564142906</v>
      </c>
      <c r="C53" s="5">
        <v>3.3871470000000001</v>
      </c>
      <c r="D53" s="8" t="s">
        <v>102</v>
      </c>
      <c r="E53" s="8" t="s">
        <v>100</v>
      </c>
    </row>
    <row r="54" spans="1:5" ht="15">
      <c r="A54" s="5">
        <f t="shared" si="0"/>
        <v>52</v>
      </c>
      <c r="B54" s="5">
        <v>72.166206594304001</v>
      </c>
      <c r="C54" s="5">
        <v>3.5070570000000001</v>
      </c>
      <c r="D54" s="8" t="s">
        <v>103</v>
      </c>
      <c r="E54" s="8" t="s">
        <v>104</v>
      </c>
    </row>
    <row r="55" spans="1:5" ht="15">
      <c r="A55" s="5">
        <f t="shared" si="0"/>
        <v>53</v>
      </c>
      <c r="B55" s="5">
        <v>71.558684366685895</v>
      </c>
      <c r="C55" s="5">
        <v>4.0714079999999999</v>
      </c>
      <c r="D55" s="8" t="s">
        <v>105</v>
      </c>
      <c r="E55" s="8" t="s">
        <v>104</v>
      </c>
    </row>
    <row r="56" spans="1:5" ht="15">
      <c r="A56" s="5">
        <f t="shared" si="0"/>
        <v>54</v>
      </c>
      <c r="B56" s="5">
        <v>68.747051348315907</v>
      </c>
      <c r="C56" s="5">
        <v>3.8598150000000002</v>
      </c>
      <c r="D56" s="8" t="s">
        <v>106</v>
      </c>
      <c r="E56" s="8" t="s">
        <v>104</v>
      </c>
    </row>
    <row r="57" spans="1:5" ht="15">
      <c r="A57" s="5">
        <f t="shared" si="0"/>
        <v>55</v>
      </c>
      <c r="B57" s="5">
        <v>69.316989022445398</v>
      </c>
      <c r="C57" s="5">
        <v>3.224853</v>
      </c>
      <c r="D57" s="8" t="s">
        <v>107</v>
      </c>
      <c r="E57" s="8" t="s">
        <v>104</v>
      </c>
    </row>
    <row r="58" spans="1:5" ht="15">
      <c r="A58" s="5">
        <f t="shared" si="0"/>
        <v>56</v>
      </c>
      <c r="B58" s="5">
        <v>73.275740526219195</v>
      </c>
      <c r="C58" s="5">
        <v>3.4754339999999999</v>
      </c>
      <c r="D58" s="8" t="s">
        <v>108</v>
      </c>
      <c r="E58" s="8" t="s">
        <v>104</v>
      </c>
    </row>
    <row r="59" spans="1:5" ht="15">
      <c r="A59" s="5">
        <f t="shared" si="0"/>
        <v>57</v>
      </c>
      <c r="B59" s="5">
        <v>73.941430711397402</v>
      </c>
      <c r="C59" s="5">
        <v>3.375216</v>
      </c>
      <c r="D59" s="8" t="s">
        <v>109</v>
      </c>
      <c r="E59" s="8" t="s">
        <v>104</v>
      </c>
    </row>
    <row r="60" spans="1:5" ht="15">
      <c r="A60" s="5">
        <f t="shared" si="0"/>
        <v>58</v>
      </c>
      <c r="B60" s="5">
        <v>72.666895195220206</v>
      </c>
      <c r="C60" s="5">
        <v>3.0280680000000002</v>
      </c>
      <c r="D60" s="8" t="s">
        <v>110</v>
      </c>
      <c r="E60" s="8" t="s">
        <v>104</v>
      </c>
    </row>
    <row r="61" spans="1:5" ht="15">
      <c r="A61" s="5">
        <f t="shared" si="0"/>
        <v>59</v>
      </c>
      <c r="B61" s="5">
        <v>71.770495449744999</v>
      </c>
      <c r="C61" s="5">
        <v>4.3518439999999998</v>
      </c>
      <c r="D61" s="8" t="s">
        <v>111</v>
      </c>
      <c r="E61" s="8" t="s">
        <v>104</v>
      </c>
    </row>
    <row r="62" spans="1:5" ht="15">
      <c r="A62" s="5">
        <f t="shared" si="0"/>
        <v>60</v>
      </c>
      <c r="B62" s="5">
        <v>71.7433030691612</v>
      </c>
      <c r="C62" s="5">
        <v>4.4263560000000002</v>
      </c>
      <c r="D62" s="8" t="s">
        <v>112</v>
      </c>
      <c r="E62" s="8" t="s">
        <v>104</v>
      </c>
    </row>
    <row r="63" spans="1:5" ht="15">
      <c r="A63" s="5">
        <f t="shared" si="0"/>
        <v>61</v>
      </c>
      <c r="B63" s="5">
        <v>57.293481809710201</v>
      </c>
      <c r="C63" s="5">
        <v>2.6891820000000002</v>
      </c>
      <c r="D63" s="8" t="s">
        <v>113</v>
      </c>
      <c r="E63" s="8" t="s">
        <v>114</v>
      </c>
    </row>
    <row r="64" spans="1:5" ht="15">
      <c r="A64" s="5">
        <f t="shared" si="0"/>
        <v>62</v>
      </c>
      <c r="B64" s="5">
        <v>74.634455850824494</v>
      </c>
      <c r="C64" s="5">
        <v>4.2254129999999996</v>
      </c>
      <c r="D64" s="8" t="s">
        <v>115</v>
      </c>
      <c r="E64" s="8" t="s">
        <v>116</v>
      </c>
    </row>
    <row r="65" spans="1:5" ht="15">
      <c r="A65" s="5">
        <f t="shared" si="0"/>
        <v>63</v>
      </c>
      <c r="B65" s="5">
        <v>70.115368761827995</v>
      </c>
      <c r="C65" s="5">
        <v>7.9768559999999997</v>
      </c>
      <c r="D65" s="8" t="s">
        <v>117</v>
      </c>
      <c r="E65" s="8" t="s">
        <v>116</v>
      </c>
    </row>
    <row r="66" spans="1:5" ht="15">
      <c r="A66" s="5">
        <f t="shared" si="0"/>
        <v>64</v>
      </c>
      <c r="B66" s="5">
        <v>65.693617994468795</v>
      </c>
      <c r="C66" s="5">
        <v>3.5417550000000002</v>
      </c>
      <c r="D66" s="8" t="s">
        <v>118</v>
      </c>
      <c r="E66" s="8" t="s">
        <v>119</v>
      </c>
    </row>
    <row r="67" spans="1:5" ht="15">
      <c r="A67" s="5">
        <f t="shared" si="0"/>
        <v>65</v>
      </c>
      <c r="B67" s="5">
        <v>72.812903911947501</v>
      </c>
      <c r="C67" s="5">
        <v>2.3318819999999998</v>
      </c>
      <c r="D67" s="8" t="s">
        <v>120</v>
      </c>
      <c r="E67" s="8" t="s">
        <v>119</v>
      </c>
    </row>
    <row r="68" spans="1:5" ht="15">
      <c r="A68" s="5">
        <f t="shared" si="0"/>
        <v>66</v>
      </c>
      <c r="B68" s="5">
        <v>70.504025280220191</v>
      </c>
      <c r="C68" s="5">
        <v>3.3689580000000001</v>
      </c>
      <c r="D68" s="8" t="s">
        <v>121</v>
      </c>
      <c r="E68" s="8" t="s">
        <v>119</v>
      </c>
    </row>
    <row r="69" spans="1:5" ht="15">
      <c r="A69" s="5">
        <f t="shared" ref="A69:A132" si="1">A68+1</f>
        <v>67</v>
      </c>
      <c r="B69" s="5">
        <v>69.4626229174971</v>
      </c>
      <c r="C69" s="5">
        <v>3.906177</v>
      </c>
      <c r="D69" s="8" t="s">
        <v>122</v>
      </c>
      <c r="E69" s="8" t="s">
        <v>119</v>
      </c>
    </row>
    <row r="70" spans="1:5" ht="15">
      <c r="A70" s="5">
        <f t="shared" si="1"/>
        <v>68</v>
      </c>
      <c r="B70" s="5">
        <v>51.876631158139993</v>
      </c>
      <c r="C70" s="5">
        <v>1.2667379999999999</v>
      </c>
      <c r="D70" s="8" t="s">
        <v>123</v>
      </c>
      <c r="E70" s="8" t="s">
        <v>119</v>
      </c>
    </row>
    <row r="71" spans="1:5" ht="15">
      <c r="A71" s="5">
        <f t="shared" si="1"/>
        <v>69</v>
      </c>
      <c r="B71" s="5">
        <v>51.800332709130402</v>
      </c>
      <c r="C71" s="5">
        <v>1.3393079999999999</v>
      </c>
      <c r="D71" s="8" t="s">
        <v>124</v>
      </c>
      <c r="E71" s="8" t="s">
        <v>119</v>
      </c>
    </row>
    <row r="72" spans="1:5" ht="15">
      <c r="A72" s="5">
        <f t="shared" si="1"/>
        <v>70</v>
      </c>
      <c r="B72" s="5">
        <v>73.012726270648798</v>
      </c>
      <c r="C72" s="5">
        <v>2.881284</v>
      </c>
      <c r="D72" s="8" t="s">
        <v>27</v>
      </c>
      <c r="E72" s="8" t="s">
        <v>119</v>
      </c>
    </row>
    <row r="73" spans="1:5" ht="15">
      <c r="A73" s="5">
        <f t="shared" si="1"/>
        <v>71</v>
      </c>
      <c r="B73" s="5">
        <v>73.308836465382498</v>
      </c>
      <c r="C73" s="5">
        <v>2.5521630000000002</v>
      </c>
      <c r="D73" s="8" t="s">
        <v>28</v>
      </c>
      <c r="E73" s="8" t="s">
        <v>119</v>
      </c>
    </row>
    <row r="74" spans="1:5" ht="15">
      <c r="A74" s="5">
        <f t="shared" si="1"/>
        <v>72</v>
      </c>
      <c r="B74" s="5">
        <v>72.913622217087308</v>
      </c>
      <c r="C74" s="5">
        <v>2.843289</v>
      </c>
      <c r="D74" s="8" t="s">
        <v>29</v>
      </c>
      <c r="E74" s="8" t="s">
        <v>119</v>
      </c>
    </row>
    <row r="75" spans="1:5" ht="15">
      <c r="A75" s="5">
        <f t="shared" si="1"/>
        <v>73</v>
      </c>
      <c r="B75" s="5">
        <v>70.243406668442802</v>
      </c>
      <c r="C75" s="5">
        <v>3.7271369999999999</v>
      </c>
      <c r="D75" s="8" t="s">
        <v>30</v>
      </c>
      <c r="E75" s="8" t="s">
        <v>119</v>
      </c>
    </row>
    <row r="76" spans="1:5" ht="15">
      <c r="A76" s="5">
        <f t="shared" si="1"/>
        <v>74</v>
      </c>
      <c r="B76" s="5">
        <v>64.756226633999006</v>
      </c>
      <c r="C76" s="5">
        <v>4.3027259999999998</v>
      </c>
      <c r="D76" s="8" t="s">
        <v>31</v>
      </c>
      <c r="E76" s="8" t="s">
        <v>119</v>
      </c>
    </row>
    <row r="77" spans="1:5" ht="15">
      <c r="A77" s="5">
        <f t="shared" si="1"/>
        <v>75</v>
      </c>
      <c r="B77" s="5">
        <v>71.253572490367503</v>
      </c>
      <c r="C77" s="5">
        <v>2.6774040000000001</v>
      </c>
      <c r="D77" s="8" t="s">
        <v>32</v>
      </c>
      <c r="E77" s="8" t="s">
        <v>119</v>
      </c>
    </row>
    <row r="78" spans="1:5" ht="15">
      <c r="A78" s="5">
        <f t="shared" si="1"/>
        <v>76</v>
      </c>
      <c r="B78" s="5">
        <v>62.232889439454894</v>
      </c>
      <c r="C78" s="5">
        <v>3.2548319999999999</v>
      </c>
      <c r="D78" s="8" t="s">
        <v>33</v>
      </c>
      <c r="E78" s="8" t="s">
        <v>119</v>
      </c>
    </row>
    <row r="79" spans="1:5" ht="15">
      <c r="A79" s="5">
        <f t="shared" si="1"/>
        <v>77</v>
      </c>
      <c r="B79" s="5">
        <v>68.250866352072109</v>
      </c>
      <c r="C79" s="5">
        <v>3.2867700000000002</v>
      </c>
      <c r="D79" s="8" t="s">
        <v>34</v>
      </c>
      <c r="E79" s="8" t="s">
        <v>119</v>
      </c>
    </row>
    <row r="80" spans="1:5" ht="15">
      <c r="A80" s="5">
        <f t="shared" si="1"/>
        <v>78</v>
      </c>
      <c r="B80" s="5">
        <v>69.316989022445398</v>
      </c>
      <c r="C80" s="5">
        <v>3.224853</v>
      </c>
      <c r="D80" s="8" t="s">
        <v>107</v>
      </c>
      <c r="E80" s="8" t="s">
        <v>119</v>
      </c>
    </row>
    <row r="81" spans="1:5" ht="15">
      <c r="A81" s="5">
        <f t="shared" si="1"/>
        <v>79</v>
      </c>
      <c r="B81" s="5">
        <v>70.161740206578102</v>
      </c>
      <c r="C81" s="5">
        <v>3.6765750000000001</v>
      </c>
      <c r="D81" s="8" t="s">
        <v>35</v>
      </c>
      <c r="E81" s="8" t="s">
        <v>119</v>
      </c>
    </row>
    <row r="82" spans="1:5" ht="15">
      <c r="A82" s="5">
        <f t="shared" si="1"/>
        <v>80</v>
      </c>
      <c r="B82" s="5">
        <v>70.361473047376194</v>
      </c>
      <c r="C82" s="5">
        <v>2.6337510000000002</v>
      </c>
      <c r="D82" s="8" t="s">
        <v>36</v>
      </c>
      <c r="E82" s="8" t="s">
        <v>119</v>
      </c>
    </row>
    <row r="83" spans="1:5" ht="15">
      <c r="A83" s="5">
        <f t="shared" si="1"/>
        <v>81</v>
      </c>
      <c r="B83" s="5">
        <v>65.212941273557206</v>
      </c>
      <c r="C83" s="5">
        <v>2.7991990000000002</v>
      </c>
      <c r="D83" s="8" t="s">
        <v>37</v>
      </c>
      <c r="E83" s="8" t="s">
        <v>119</v>
      </c>
    </row>
    <row r="84" spans="1:5" ht="15">
      <c r="A84" s="5">
        <f t="shared" si="1"/>
        <v>82</v>
      </c>
      <c r="B84" s="5">
        <v>70.695821159958101</v>
      </c>
      <c r="C84" s="5">
        <v>2.9541930000000001</v>
      </c>
      <c r="D84" s="8" t="s">
        <v>38</v>
      </c>
      <c r="E84" s="8" t="s">
        <v>119</v>
      </c>
    </row>
    <row r="85" spans="1:5" ht="15">
      <c r="A85" s="5">
        <f t="shared" si="1"/>
        <v>83</v>
      </c>
      <c r="B85" s="5">
        <v>69.680404549852199</v>
      </c>
      <c r="C85" s="5">
        <v>2.624349</v>
      </c>
      <c r="D85" s="8" t="s">
        <v>39</v>
      </c>
      <c r="E85" s="8" t="s">
        <v>119</v>
      </c>
    </row>
    <row r="86" spans="1:5" ht="15">
      <c r="A86" s="5">
        <f t="shared" si="1"/>
        <v>84</v>
      </c>
      <c r="B86" s="5">
        <v>69.845430655053391</v>
      </c>
      <c r="C86" s="5">
        <v>3.1667339999999999</v>
      </c>
      <c r="D86" s="8" t="s">
        <v>40</v>
      </c>
      <c r="E86" s="8" t="s">
        <v>119</v>
      </c>
    </row>
    <row r="87" spans="1:5" ht="15">
      <c r="A87" s="5">
        <f t="shared" si="1"/>
        <v>85</v>
      </c>
      <c r="B87" s="5">
        <v>66.898265353039704</v>
      </c>
      <c r="C87" s="5">
        <v>3.051399</v>
      </c>
      <c r="D87" s="8" t="s">
        <v>41</v>
      </c>
      <c r="E87" s="8" t="s">
        <v>119</v>
      </c>
    </row>
    <row r="88" spans="1:5" ht="15">
      <c r="A88" s="5">
        <f t="shared" si="1"/>
        <v>86</v>
      </c>
      <c r="B88" s="5">
        <v>70.104027390616594</v>
      </c>
      <c r="C88" s="5">
        <v>2.6969820000000002</v>
      </c>
      <c r="D88" s="8" t="s">
        <v>42</v>
      </c>
      <c r="E88" s="8" t="s">
        <v>119</v>
      </c>
    </row>
    <row r="89" spans="1:5" ht="15">
      <c r="A89" s="5">
        <f t="shared" si="1"/>
        <v>87</v>
      </c>
      <c r="B89" s="5">
        <v>70.898222910076399</v>
      </c>
      <c r="C89" s="5">
        <v>3.7507950000000001</v>
      </c>
      <c r="D89" s="8" t="s">
        <v>43</v>
      </c>
      <c r="E89" s="8" t="s">
        <v>119</v>
      </c>
    </row>
    <row r="90" spans="1:5" ht="15">
      <c r="A90" s="5">
        <f t="shared" si="1"/>
        <v>88</v>
      </c>
      <c r="B90" s="5">
        <v>71.004749434223896</v>
      </c>
      <c r="C90" s="5">
        <v>2.7550650000000001</v>
      </c>
      <c r="D90" s="8" t="s">
        <v>44</v>
      </c>
      <c r="E90" s="8" t="s">
        <v>119</v>
      </c>
    </row>
    <row r="91" spans="1:5" ht="15">
      <c r="A91" s="5">
        <f t="shared" si="1"/>
        <v>89</v>
      </c>
      <c r="B91" s="5">
        <v>64.093049556041507</v>
      </c>
      <c r="C91" s="5">
        <v>3.0099659999999999</v>
      </c>
      <c r="D91" s="8" t="s">
        <v>45</v>
      </c>
      <c r="E91" s="8" t="s">
        <v>119</v>
      </c>
    </row>
    <row r="92" spans="1:5" ht="15">
      <c r="A92" s="5">
        <f t="shared" si="1"/>
        <v>90</v>
      </c>
      <c r="B92" s="5">
        <v>69.539319527932193</v>
      </c>
      <c r="C92" s="5">
        <v>3.3326570000000002</v>
      </c>
      <c r="D92" s="8" t="s">
        <v>46</v>
      </c>
      <c r="E92" s="8" t="s">
        <v>119</v>
      </c>
    </row>
    <row r="93" spans="1:5" ht="15">
      <c r="A93" s="5">
        <f t="shared" si="1"/>
        <v>91</v>
      </c>
      <c r="B93" s="5">
        <v>70.806068286907305</v>
      </c>
      <c r="C93" s="5">
        <v>2.4358110000000002</v>
      </c>
      <c r="D93" s="8" t="s">
        <v>47</v>
      </c>
      <c r="E93" s="8" t="s">
        <v>119</v>
      </c>
    </row>
    <row r="94" spans="1:5" ht="15">
      <c r="A94" s="5">
        <f t="shared" si="1"/>
        <v>92</v>
      </c>
      <c r="B94" s="5">
        <v>70.397807567643198</v>
      </c>
      <c r="C94" s="5">
        <v>3.145365</v>
      </c>
      <c r="D94" s="8" t="s">
        <v>48</v>
      </c>
      <c r="E94" s="8" t="s">
        <v>119</v>
      </c>
    </row>
    <row r="95" spans="1:5" ht="15">
      <c r="A95" s="5">
        <f t="shared" si="1"/>
        <v>93</v>
      </c>
      <c r="B95" s="5">
        <v>68.730872496784798</v>
      </c>
      <c r="C95" s="5">
        <v>3.4142589999999999</v>
      </c>
      <c r="D95" s="8" t="s">
        <v>49</v>
      </c>
      <c r="E95" s="8" t="s">
        <v>119</v>
      </c>
    </row>
    <row r="96" spans="1:5" ht="15">
      <c r="A96" s="5">
        <f t="shared" si="1"/>
        <v>94</v>
      </c>
      <c r="B96" s="5">
        <v>67.023116683296308</v>
      </c>
      <c r="C96" s="5">
        <v>2.967597</v>
      </c>
      <c r="D96" s="8" t="s">
        <v>50</v>
      </c>
      <c r="E96" s="8" t="s">
        <v>119</v>
      </c>
    </row>
    <row r="97" spans="1:5" ht="15">
      <c r="A97" s="5">
        <f t="shared" si="1"/>
        <v>95</v>
      </c>
      <c r="B97" s="5">
        <v>67.012118746965797</v>
      </c>
      <c r="C97" s="5">
        <v>2.972337</v>
      </c>
      <c r="D97" s="8" t="s">
        <v>51</v>
      </c>
      <c r="E97" s="8" t="s">
        <v>119</v>
      </c>
    </row>
    <row r="98" spans="1:5" ht="15">
      <c r="A98" s="5">
        <f t="shared" si="1"/>
        <v>96</v>
      </c>
      <c r="B98" s="5">
        <v>64.663757867549293</v>
      </c>
      <c r="C98" s="5">
        <v>1.9939499999999999</v>
      </c>
      <c r="D98" s="8" t="s">
        <v>52</v>
      </c>
      <c r="E98" s="8" t="s">
        <v>119</v>
      </c>
    </row>
    <row r="99" spans="1:5" ht="15">
      <c r="A99" s="5">
        <f t="shared" si="1"/>
        <v>97</v>
      </c>
      <c r="B99" s="5">
        <v>60.387245335736296</v>
      </c>
      <c r="C99" s="5">
        <v>2.8331909999999998</v>
      </c>
      <c r="D99" s="8" t="s">
        <v>53</v>
      </c>
      <c r="E99" s="8" t="s">
        <v>119</v>
      </c>
    </row>
    <row r="100" spans="1:5" ht="15">
      <c r="A100" s="5">
        <f t="shared" si="1"/>
        <v>98</v>
      </c>
      <c r="B100" s="5">
        <v>63.715920343996004</v>
      </c>
      <c r="C100" s="5">
        <v>3.6474839999999999</v>
      </c>
      <c r="D100" s="8" t="s">
        <v>54</v>
      </c>
      <c r="E100" s="8" t="s">
        <v>55</v>
      </c>
    </row>
    <row r="101" spans="1:5" ht="15">
      <c r="A101" s="5">
        <f t="shared" si="1"/>
        <v>99</v>
      </c>
      <c r="B101" s="5">
        <v>62.374766552894698</v>
      </c>
      <c r="C101" s="5">
        <v>2.6087280000000002</v>
      </c>
      <c r="D101" s="8" t="s">
        <v>56</v>
      </c>
      <c r="E101" s="8" t="s">
        <v>55</v>
      </c>
    </row>
    <row r="102" spans="1:5" ht="15">
      <c r="A102" s="5">
        <f t="shared" si="1"/>
        <v>100</v>
      </c>
      <c r="B102" s="5">
        <v>63.547869436779202</v>
      </c>
      <c r="C102" s="5">
        <v>4.193187</v>
      </c>
      <c r="D102" s="8" t="s">
        <v>57</v>
      </c>
      <c r="E102" s="8" t="s">
        <v>55</v>
      </c>
    </row>
    <row r="103" spans="1:5" ht="15">
      <c r="A103" s="5">
        <f t="shared" si="1"/>
        <v>101</v>
      </c>
      <c r="B103" s="5">
        <v>63.002186839468401</v>
      </c>
      <c r="C103" s="5">
        <v>3.2814480000000001</v>
      </c>
      <c r="D103" s="8" t="s">
        <v>58</v>
      </c>
      <c r="E103" s="8" t="s">
        <v>55</v>
      </c>
    </row>
    <row r="104" spans="1:5" ht="15">
      <c r="A104" s="5">
        <f t="shared" si="1"/>
        <v>102</v>
      </c>
      <c r="B104" s="5">
        <v>71.277448135475794</v>
      </c>
      <c r="C104" s="5">
        <v>3.0477479999999999</v>
      </c>
      <c r="D104" s="8" t="s">
        <v>59</v>
      </c>
      <c r="E104" s="8" t="s">
        <v>55</v>
      </c>
    </row>
    <row r="105" spans="1:5" ht="15">
      <c r="A105" s="5">
        <f t="shared" si="1"/>
        <v>103</v>
      </c>
      <c r="B105" s="5">
        <v>73.231043740636508</v>
      </c>
      <c r="C105" s="5">
        <v>2.2854719999999999</v>
      </c>
      <c r="D105" s="8" t="s">
        <v>60</v>
      </c>
      <c r="E105" s="8" t="s">
        <v>55</v>
      </c>
    </row>
    <row r="106" spans="1:5" ht="15">
      <c r="A106" s="5">
        <f t="shared" si="1"/>
        <v>104</v>
      </c>
      <c r="B106" s="5">
        <v>68.049329275234911</v>
      </c>
      <c r="C106" s="5">
        <v>2.6261890000000001</v>
      </c>
      <c r="D106" s="8" t="s">
        <v>61</v>
      </c>
      <c r="E106" s="8" t="s">
        <v>55</v>
      </c>
    </row>
    <row r="107" spans="1:5" ht="15">
      <c r="A107" s="5">
        <f t="shared" si="1"/>
        <v>105</v>
      </c>
      <c r="B107" s="5">
        <v>56.644488439585807</v>
      </c>
      <c r="C107" s="5">
        <v>2.8230390000000001</v>
      </c>
      <c r="D107" s="8" t="s">
        <v>62</v>
      </c>
      <c r="E107" s="8" t="s">
        <v>63</v>
      </c>
    </row>
    <row r="108" spans="1:5" ht="15">
      <c r="A108" s="5">
        <f t="shared" si="1"/>
        <v>106</v>
      </c>
      <c r="B108" s="5">
        <v>55.014457851758301</v>
      </c>
      <c r="C108" s="5">
        <v>2.122722</v>
      </c>
      <c r="D108" s="8" t="s">
        <v>64</v>
      </c>
      <c r="E108" s="8" t="s">
        <v>55</v>
      </c>
    </row>
    <row r="109" spans="1:5" ht="15">
      <c r="A109" s="5">
        <f t="shared" si="1"/>
        <v>107</v>
      </c>
      <c r="B109" s="5">
        <v>56.112629155321301</v>
      </c>
      <c r="C109" s="5">
        <v>2.5021230000000001</v>
      </c>
      <c r="D109" s="8" t="s">
        <v>65</v>
      </c>
      <c r="E109" s="8" t="s">
        <v>55</v>
      </c>
    </row>
    <row r="110" spans="1:5" ht="15">
      <c r="A110" s="5">
        <f t="shared" si="1"/>
        <v>108</v>
      </c>
      <c r="B110" s="5">
        <v>71.403214273944101</v>
      </c>
      <c r="C110" s="5">
        <v>2.7915480000000001</v>
      </c>
      <c r="D110" s="8" t="s">
        <v>66</v>
      </c>
      <c r="E110" s="8" t="s">
        <v>67</v>
      </c>
    </row>
    <row r="111" spans="1:5" ht="15">
      <c r="A111" s="5">
        <f t="shared" si="1"/>
        <v>109</v>
      </c>
      <c r="B111" s="5">
        <v>72.832430165541297</v>
      </c>
      <c r="C111" s="5">
        <v>3.042624</v>
      </c>
      <c r="D111" s="8" t="s">
        <v>68</v>
      </c>
      <c r="E111" s="8" t="s">
        <v>67</v>
      </c>
    </row>
    <row r="112" spans="1:5" ht="15">
      <c r="A112" s="5">
        <f t="shared" si="1"/>
        <v>110</v>
      </c>
      <c r="B112" s="5">
        <v>70.22313571525271</v>
      </c>
      <c r="C112" s="5">
        <v>4.3875539999999997</v>
      </c>
      <c r="D112" s="8" t="s">
        <v>69</v>
      </c>
      <c r="E112" s="8" t="s">
        <v>67</v>
      </c>
    </row>
    <row r="113" spans="1:5" ht="15">
      <c r="A113" s="5">
        <f t="shared" si="1"/>
        <v>111</v>
      </c>
      <c r="B113" s="5">
        <v>73.474746336774103</v>
      </c>
      <c r="C113" s="5">
        <v>4.3138889999999996</v>
      </c>
      <c r="D113" s="8" t="s">
        <v>70</v>
      </c>
      <c r="E113" s="8" t="s">
        <v>67</v>
      </c>
    </row>
    <row r="114" spans="1:5" ht="15">
      <c r="A114" s="5">
        <f t="shared" si="1"/>
        <v>112</v>
      </c>
      <c r="B114" s="5">
        <v>72.329413555580899</v>
      </c>
      <c r="C114" s="5">
        <v>4.3882589999999997</v>
      </c>
      <c r="D114" s="8" t="s">
        <v>71</v>
      </c>
      <c r="E114" s="8" t="s">
        <v>67</v>
      </c>
    </row>
    <row r="115" spans="1:5" ht="15">
      <c r="A115" s="5">
        <f t="shared" si="1"/>
        <v>113</v>
      </c>
      <c r="B115" s="5">
        <v>70.905702553356292</v>
      </c>
      <c r="C115" s="5">
        <v>3.6477870000000001</v>
      </c>
      <c r="D115" s="8" t="s">
        <v>72</v>
      </c>
      <c r="E115" s="8" t="s">
        <v>67</v>
      </c>
    </row>
    <row r="116" spans="1:5" ht="15">
      <c r="A116" s="5">
        <f t="shared" si="1"/>
        <v>114</v>
      </c>
      <c r="B116" s="5">
        <v>70.296534322393001</v>
      </c>
      <c r="C116" s="5">
        <v>4.0313040000000004</v>
      </c>
      <c r="D116" s="8" t="s">
        <v>73</v>
      </c>
      <c r="E116" s="8" t="s">
        <v>67</v>
      </c>
    </row>
    <row r="117" spans="1:5" ht="15">
      <c r="A117" s="5">
        <f t="shared" si="1"/>
        <v>115</v>
      </c>
      <c r="B117" s="5">
        <v>72.398365637012901</v>
      </c>
      <c r="C117" s="5">
        <v>4.6900230000000001</v>
      </c>
      <c r="D117" s="8" t="s">
        <v>74</v>
      </c>
      <c r="E117" s="8" t="s">
        <v>0</v>
      </c>
    </row>
    <row r="118" spans="1:5" ht="15">
      <c r="A118" s="5">
        <f t="shared" si="1"/>
        <v>116</v>
      </c>
      <c r="B118" s="5">
        <v>72.022984967420896</v>
      </c>
      <c r="C118" s="5">
        <v>4.2100559999999998</v>
      </c>
      <c r="D118" s="8" t="s">
        <v>1</v>
      </c>
      <c r="E118" s="8" t="s">
        <v>67</v>
      </c>
    </row>
    <row r="119" spans="1:5" ht="15">
      <c r="A119" s="5">
        <f t="shared" si="1"/>
        <v>117</v>
      </c>
      <c r="B119" s="5">
        <v>71.975716563381496</v>
      </c>
      <c r="C119" s="5">
        <v>4.1583899999999998</v>
      </c>
      <c r="D119" s="8" t="s">
        <v>2</v>
      </c>
      <c r="E119" s="8" t="s">
        <v>0</v>
      </c>
    </row>
    <row r="120" spans="1:5" ht="15">
      <c r="A120" s="5">
        <f t="shared" si="1"/>
        <v>118</v>
      </c>
      <c r="B120" s="5">
        <v>74.888684739899702</v>
      </c>
      <c r="C120" s="5">
        <v>3.6378659999999998</v>
      </c>
      <c r="D120" s="8" t="s">
        <v>3</v>
      </c>
      <c r="E120" s="8" t="s">
        <v>4</v>
      </c>
    </row>
    <row r="121" spans="1:5" ht="15">
      <c r="A121" s="5">
        <f t="shared" si="1"/>
        <v>119</v>
      </c>
      <c r="B121" s="5">
        <v>74.123914957559407</v>
      </c>
      <c r="C121" s="5">
        <v>2.9654370000000001</v>
      </c>
      <c r="D121" s="8" t="s">
        <v>5</v>
      </c>
      <c r="E121" s="8" t="s">
        <v>4</v>
      </c>
    </row>
    <row r="122" spans="1:5" ht="15">
      <c r="A122" s="5">
        <f t="shared" si="1"/>
        <v>120</v>
      </c>
      <c r="B122" s="5">
        <v>73.261641586595999</v>
      </c>
      <c r="C122" s="5">
        <v>5.6475119999999999</v>
      </c>
      <c r="D122" s="8" t="s">
        <v>6</v>
      </c>
      <c r="E122" s="8" t="s">
        <v>4</v>
      </c>
    </row>
    <row r="123" spans="1:5" ht="15">
      <c r="A123" s="5">
        <f t="shared" si="1"/>
        <v>121</v>
      </c>
      <c r="B123" s="5">
        <v>72.803759450877905</v>
      </c>
      <c r="C123" s="5">
        <v>3.3875160000000002</v>
      </c>
      <c r="D123" s="8" t="s">
        <v>7</v>
      </c>
      <c r="E123" s="8" t="s">
        <v>4</v>
      </c>
    </row>
    <row r="124" spans="1:5" ht="15">
      <c r="A124" s="5">
        <f t="shared" si="1"/>
        <v>122</v>
      </c>
      <c r="B124" s="5">
        <v>68.656665387279403</v>
      </c>
      <c r="C124" s="5">
        <v>2.7200519999999999</v>
      </c>
      <c r="D124" s="8" t="s">
        <v>8</v>
      </c>
      <c r="E124" s="8" t="s">
        <v>9</v>
      </c>
    </row>
    <row r="125" spans="1:5" ht="15">
      <c r="A125" s="5">
        <f t="shared" si="1"/>
        <v>123</v>
      </c>
      <c r="B125" s="5">
        <v>67.711454353145896</v>
      </c>
      <c r="C125" s="5">
        <v>5.019393</v>
      </c>
      <c r="D125" s="8" t="s">
        <v>10</v>
      </c>
      <c r="E125" s="8" t="s">
        <v>9</v>
      </c>
    </row>
    <row r="126" spans="1:5" ht="15">
      <c r="A126" s="5">
        <f t="shared" si="1"/>
        <v>124</v>
      </c>
      <c r="B126" s="5">
        <v>69.191937023403099</v>
      </c>
      <c r="C126" s="5">
        <v>3.228882</v>
      </c>
      <c r="D126" s="8" t="s">
        <v>11</v>
      </c>
      <c r="E126" s="8" t="s">
        <v>9</v>
      </c>
    </row>
    <row r="127" spans="1:5" ht="15">
      <c r="A127" s="5">
        <f t="shared" si="1"/>
        <v>125</v>
      </c>
      <c r="B127" s="5">
        <v>60.337441089380093</v>
      </c>
      <c r="C127" s="5">
        <v>2.2674180000000002</v>
      </c>
      <c r="D127" s="8" t="s">
        <v>12</v>
      </c>
      <c r="E127" s="8" t="s">
        <v>9</v>
      </c>
    </row>
    <row r="128" spans="1:5" ht="15">
      <c r="A128" s="5">
        <f t="shared" si="1"/>
        <v>126</v>
      </c>
      <c r="B128" s="5">
        <v>67.482795252564003</v>
      </c>
      <c r="C128" s="5">
        <v>2.2620209999999998</v>
      </c>
      <c r="D128" s="8" t="s">
        <v>13</v>
      </c>
      <c r="E128" s="8" t="s">
        <v>9</v>
      </c>
    </row>
    <row r="129" spans="1:5" ht="15">
      <c r="A129" s="5">
        <f t="shared" si="1"/>
        <v>127</v>
      </c>
      <c r="B129" s="5">
        <v>60.348803746644194</v>
      </c>
      <c r="C129" s="5">
        <v>2.2830029999999999</v>
      </c>
      <c r="D129" s="8" t="s">
        <v>14</v>
      </c>
      <c r="E129" s="8" t="s">
        <v>15</v>
      </c>
    </row>
    <row r="130" spans="1:5" ht="15">
      <c r="A130" s="5">
        <f t="shared" si="1"/>
        <v>128</v>
      </c>
      <c r="B130" s="5">
        <v>66.754784699710299</v>
      </c>
      <c r="C130" s="5">
        <v>3.0141390000000001</v>
      </c>
      <c r="D130" s="8" t="s">
        <v>16</v>
      </c>
      <c r="E130" s="8" t="s">
        <v>9</v>
      </c>
    </row>
    <row r="131" spans="1:5" ht="15">
      <c r="A131" s="5">
        <f t="shared" si="1"/>
        <v>129</v>
      </c>
      <c r="B131" s="5">
        <v>56.735431596155806</v>
      </c>
      <c r="C131" s="5">
        <v>2.0161440000000002</v>
      </c>
      <c r="D131" s="8" t="s">
        <v>17</v>
      </c>
      <c r="E131" s="8" t="s">
        <v>9</v>
      </c>
    </row>
    <row r="132" spans="1:5" ht="15">
      <c r="A132" s="5">
        <f t="shared" si="1"/>
        <v>130</v>
      </c>
      <c r="B132" s="5">
        <v>70.400186581952397</v>
      </c>
      <c r="C132" s="5">
        <v>3.721689</v>
      </c>
      <c r="D132" s="8" t="s">
        <v>18</v>
      </c>
      <c r="E132" s="8" t="s">
        <v>19</v>
      </c>
    </row>
    <row r="133" spans="1:5" ht="15">
      <c r="A133" s="5">
        <f t="shared" ref="A133:A135" si="2">A132+1</f>
        <v>131</v>
      </c>
      <c r="B133" s="5">
        <v>72.1589142103455</v>
      </c>
      <c r="C133" s="5">
        <v>3.8136299999999999</v>
      </c>
      <c r="D133" s="8" t="s">
        <v>20</v>
      </c>
      <c r="E133" s="8" t="s">
        <v>21</v>
      </c>
    </row>
    <row r="134" spans="1:5" ht="15">
      <c r="A134" s="5">
        <f t="shared" si="2"/>
        <v>132</v>
      </c>
      <c r="B134" s="5">
        <v>61.972170712651895</v>
      </c>
      <c r="C134" s="5">
        <v>2.5496880000000002</v>
      </c>
      <c r="D134" s="8" t="s">
        <v>22</v>
      </c>
      <c r="E134" s="8" t="s">
        <v>23</v>
      </c>
    </row>
    <row r="135" spans="1:5" ht="15">
      <c r="A135" s="5">
        <f t="shared" si="2"/>
        <v>133</v>
      </c>
      <c r="B135" s="5">
        <v>46.425062373688299</v>
      </c>
      <c r="C135" s="5">
        <v>0.75111799999999995</v>
      </c>
      <c r="D135" s="8" t="s">
        <v>24</v>
      </c>
      <c r="E135" s="8" t="s">
        <v>25</v>
      </c>
    </row>
    <row r="136" spans="1:5" ht="15">
      <c r="A136" s="5"/>
      <c r="B136" s="5">
        <f>SUM(B3:B135)/133</f>
        <v>66.749418549931463</v>
      </c>
      <c r="C136" s="5">
        <f>SUM(C3:C135)/133</f>
        <v>3.0112905939849628</v>
      </c>
      <c r="D136" s="12" t="s">
        <v>26</v>
      </c>
      <c r="E136" s="13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>A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juarez</dc:creator>
  <cp:lastModifiedBy>Maria Guerreiro</cp:lastModifiedBy>
  <dcterms:created xsi:type="dcterms:W3CDTF">2017-03-09T15:39:04Z</dcterms:created>
  <dcterms:modified xsi:type="dcterms:W3CDTF">2017-03-16T15:10:29Z</dcterms:modified>
</cp:coreProperties>
</file>